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028"/>
  <workbookPr autoCompressPictures="0"/>
  <bookViews>
    <workbookView xWindow="1540" yWindow="1540" windowWidth="17140" windowHeight="8960" activeTab="2"/>
  </bookViews>
  <sheets>
    <sheet name="Figure 6A" sheetId="1" r:id="rId1"/>
    <sheet name="Figure 6B" sheetId="2" r:id="rId2"/>
    <sheet name="Figure 6C" sheetId="3" r:id="rId3"/>
    <sheet name="Figure 6D" sheetId="4" r:id="rId4"/>
    <sheet name="Figure 6E" sheetId="5" r:id="rId5"/>
    <sheet name="Figure 6F" sheetId="6" r:id="rId6"/>
  </sheets>
  <calcPr calcId="140001" calcOnSave="0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5" i="3" l="1"/>
  <c r="I5" i="3"/>
  <c r="D5" i="3"/>
  <c r="N4" i="3"/>
  <c r="I4" i="3"/>
  <c r="D4" i="3"/>
  <c r="N3" i="3"/>
  <c r="I3" i="3"/>
  <c r="D3" i="3"/>
  <c r="N2" i="3"/>
  <c r="I2" i="3"/>
  <c r="D2" i="3"/>
  <c r="N11" i="6"/>
  <c r="I11" i="6"/>
  <c r="D11" i="6"/>
  <c r="N10" i="6"/>
  <c r="I10" i="6"/>
  <c r="D10" i="6"/>
  <c r="N9" i="6"/>
  <c r="I9" i="6"/>
  <c r="D9" i="6"/>
  <c r="N8" i="6"/>
  <c r="I8" i="6"/>
  <c r="D8" i="6"/>
  <c r="N7" i="6"/>
  <c r="I7" i="6"/>
  <c r="D7" i="6"/>
  <c r="N6" i="6"/>
  <c r="I6" i="6"/>
  <c r="D6" i="6"/>
  <c r="N5" i="6"/>
  <c r="I5" i="6"/>
  <c r="D5" i="6"/>
  <c r="N4" i="6"/>
  <c r="I4" i="6"/>
  <c r="D4" i="6"/>
  <c r="N3" i="6"/>
  <c r="I3" i="6"/>
  <c r="D3" i="6"/>
  <c r="N2" i="6"/>
  <c r="I2" i="6"/>
  <c r="D2" i="6"/>
  <c r="N11" i="4"/>
  <c r="I11" i="4"/>
  <c r="D11" i="4"/>
  <c r="N10" i="4"/>
  <c r="I10" i="4"/>
  <c r="D10" i="4"/>
  <c r="N9" i="4"/>
  <c r="I9" i="4"/>
  <c r="D9" i="4"/>
  <c r="N8" i="4"/>
  <c r="I8" i="4"/>
  <c r="D8" i="4"/>
  <c r="N7" i="4"/>
  <c r="I7" i="4"/>
  <c r="D7" i="4"/>
  <c r="N6" i="4"/>
  <c r="I6" i="4"/>
  <c r="D6" i="4"/>
  <c r="N5" i="4"/>
  <c r="I5" i="4"/>
  <c r="D5" i="4"/>
  <c r="N4" i="4"/>
  <c r="I4" i="4"/>
  <c r="D4" i="4"/>
  <c r="N3" i="4"/>
  <c r="I3" i="4"/>
  <c r="D3" i="4"/>
  <c r="N2" i="4"/>
  <c r="I2" i="4"/>
  <c r="D2" i="4"/>
</calcChain>
</file>

<file path=xl/sharedStrings.xml><?xml version="1.0" encoding="utf-8"?>
<sst xmlns="http://schemas.openxmlformats.org/spreadsheetml/2006/main" count="175" uniqueCount="15">
  <si>
    <t>Ctrl</t>
  </si>
  <si>
    <t>miR-143</t>
  </si>
  <si>
    <t>miR-145</t>
  </si>
  <si>
    <t>Cell Area (μM2)</t>
  </si>
  <si>
    <t>BRAFi</t>
  </si>
  <si>
    <t>BRAFi+MEKi</t>
  </si>
  <si>
    <t>Nuclei (N)</t>
  </si>
  <si>
    <t>Focal Adhesion (FA)</t>
  </si>
  <si>
    <t>Ratio (FA/N)</t>
  </si>
  <si>
    <t>BRAFi/MEKi</t>
  </si>
  <si>
    <t>siCtrl</t>
  </si>
  <si>
    <t>siFSCN1#1</t>
  </si>
  <si>
    <t>siFSCN1#2</t>
  </si>
  <si>
    <t>siCTRL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workbookViewId="0">
      <selection activeCell="G14" sqref="G14"/>
    </sheetView>
  </sheetViews>
  <sheetFormatPr baseColWidth="10" defaultColWidth="8.83203125" defaultRowHeight="12" x14ac:dyDescent="0"/>
  <cols>
    <col min="1" max="1" width="10.6640625" style="1" customWidth="1"/>
    <col min="2" max="16384" width="8.83203125" style="2"/>
  </cols>
  <sheetData>
    <row r="1" spans="1:4">
      <c r="B1" s="3" t="s">
        <v>0</v>
      </c>
      <c r="C1" s="3" t="s">
        <v>1</v>
      </c>
      <c r="D1" s="3" t="s">
        <v>2</v>
      </c>
    </row>
    <row r="2" spans="1:4">
      <c r="A2" s="1" t="s">
        <v>3</v>
      </c>
      <c r="B2" s="4">
        <v>1691.403</v>
      </c>
      <c r="C2" s="4">
        <v>1248.3879999999999</v>
      </c>
      <c r="D2" s="4">
        <v>2511.3359999999998</v>
      </c>
    </row>
    <row r="3" spans="1:4">
      <c r="A3" s="1" t="s">
        <v>3</v>
      </c>
      <c r="B3" s="4">
        <v>1019.548</v>
      </c>
      <c r="C3" s="4">
        <v>2129.9450000000002</v>
      </c>
      <c r="D3" s="4">
        <v>920.92399999999998</v>
      </c>
    </row>
    <row r="4" spans="1:4">
      <c r="A4" s="1" t="s">
        <v>3</v>
      </c>
      <c r="B4" s="4">
        <v>676.22299999999996</v>
      </c>
      <c r="C4" s="4">
        <v>938.81299999999999</v>
      </c>
      <c r="D4" s="4">
        <v>1366.981</v>
      </c>
    </row>
    <row r="5" spans="1:4">
      <c r="A5" s="1" t="s">
        <v>3</v>
      </c>
      <c r="B5" s="4">
        <v>1625.463</v>
      </c>
      <c r="C5" s="4">
        <v>1652.296</v>
      </c>
      <c r="D5" s="4">
        <v>2158.2089999999998</v>
      </c>
    </row>
    <row r="6" spans="1:4">
      <c r="A6" s="1" t="s">
        <v>3</v>
      </c>
      <c r="B6" s="4">
        <v>956.13</v>
      </c>
      <c r="C6" s="4">
        <v>1367.2670000000001</v>
      </c>
      <c r="D6" s="4">
        <v>1531.0250000000001</v>
      </c>
    </row>
    <row r="7" spans="1:4">
      <c r="A7" s="1" t="s">
        <v>3</v>
      </c>
      <c r="B7" s="4">
        <v>874.79700000000003</v>
      </c>
      <c r="C7" s="4">
        <v>1324.962</v>
      </c>
      <c r="D7" s="4">
        <v>2151.63</v>
      </c>
    </row>
    <row r="8" spans="1:4">
      <c r="A8" s="1" t="s">
        <v>3</v>
      </c>
      <c r="B8" s="4">
        <v>693.69600000000003</v>
      </c>
      <c r="C8" s="4">
        <v>1152.702</v>
      </c>
      <c r="D8" s="4">
        <v>2110.2359999999999</v>
      </c>
    </row>
    <row r="9" spans="1:4">
      <c r="A9" s="1" t="s">
        <v>3</v>
      </c>
      <c r="B9" s="4">
        <v>1268.539</v>
      </c>
      <c r="C9" s="4">
        <v>2148.692</v>
      </c>
      <c r="D9" s="4">
        <v>1828.4570000000001</v>
      </c>
    </row>
    <row r="10" spans="1:4">
      <c r="A10" s="1" t="s">
        <v>3</v>
      </c>
      <c r="B10" s="4">
        <v>842.16499999999996</v>
      </c>
      <c r="C10" s="4">
        <v>1613.71</v>
      </c>
      <c r="D10" s="4">
        <v>4078.8409999999999</v>
      </c>
    </row>
    <row r="11" spans="1:4">
      <c r="A11" s="1" t="s">
        <v>3</v>
      </c>
      <c r="B11" s="4">
        <v>2099.3409999999999</v>
      </c>
      <c r="C11" s="4">
        <v>2294.223</v>
      </c>
      <c r="D11" s="4">
        <v>1921.126</v>
      </c>
    </row>
    <row r="12" spans="1:4">
      <c r="A12" s="1" t="s">
        <v>3</v>
      </c>
      <c r="B12" s="4">
        <v>719.30799999999999</v>
      </c>
      <c r="C12" s="4">
        <v>1379.124</v>
      </c>
      <c r="D12" s="4">
        <v>1459.4159999999999</v>
      </c>
    </row>
    <row r="13" spans="1:4">
      <c r="A13" s="1" t="s">
        <v>3</v>
      </c>
      <c r="B13" s="4">
        <v>737.01499999999999</v>
      </c>
      <c r="C13" s="4">
        <v>1825.4670000000001</v>
      </c>
      <c r="D13" s="4">
        <v>1891.6410000000001</v>
      </c>
    </row>
    <row r="14" spans="1:4">
      <c r="A14" s="1" t="s">
        <v>3</v>
      </c>
      <c r="B14" s="4">
        <v>1026.3340000000001</v>
      </c>
      <c r="C14" s="4">
        <v>1618.962</v>
      </c>
      <c r="D14" s="4">
        <v>1419.79</v>
      </c>
    </row>
    <row r="15" spans="1:4">
      <c r="A15" s="1" t="s">
        <v>3</v>
      </c>
      <c r="B15" s="4">
        <v>908.88499999999999</v>
      </c>
      <c r="C15" s="4">
        <v>2333.511</v>
      </c>
      <c r="D15" s="4">
        <v>1808.046</v>
      </c>
    </row>
    <row r="16" spans="1:4">
      <c r="A16" s="1" t="s">
        <v>3</v>
      </c>
      <c r="B16" s="4">
        <v>655.60400000000004</v>
      </c>
      <c r="C16" s="4">
        <v>1477.54</v>
      </c>
      <c r="D16" s="4">
        <v>2523.375</v>
      </c>
    </row>
    <row r="17" spans="1:4">
      <c r="A17" s="1" t="s">
        <v>3</v>
      </c>
      <c r="B17" s="4">
        <v>774.14499999999998</v>
      </c>
      <c r="C17" s="4">
        <v>1312.1959999999999</v>
      </c>
      <c r="D17" s="4">
        <v>2298.3049999999998</v>
      </c>
    </row>
    <row r="18" spans="1:4">
      <c r="A18" s="1" t="s">
        <v>3</v>
      </c>
      <c r="B18" s="4">
        <v>785.56</v>
      </c>
      <c r="C18" s="4">
        <v>3755.2</v>
      </c>
      <c r="D18" s="4">
        <v>2288.9189999999999</v>
      </c>
    </row>
    <row r="19" spans="1:4">
      <c r="A19" s="1" t="s">
        <v>3</v>
      </c>
      <c r="B19" s="4">
        <v>624.19399999999996</v>
      </c>
      <c r="C19" s="4">
        <v>1549.46</v>
      </c>
      <c r="D19" s="4">
        <v>1459.3119999999999</v>
      </c>
    </row>
    <row r="20" spans="1:4">
      <c r="A20" s="1" t="s">
        <v>3</v>
      </c>
      <c r="B20" s="4">
        <v>499.07400000000001</v>
      </c>
      <c r="C20" s="4">
        <v>1100.9590000000001</v>
      </c>
      <c r="D20" s="4">
        <v>2403.4299999999998</v>
      </c>
    </row>
    <row r="21" spans="1:4">
      <c r="A21" s="1" t="s">
        <v>3</v>
      </c>
      <c r="B21" s="4">
        <v>786.57399999999996</v>
      </c>
      <c r="C21" s="4">
        <v>992.298</v>
      </c>
      <c r="D21" s="4">
        <v>1657.809</v>
      </c>
    </row>
    <row r="22" spans="1:4">
      <c r="A22" s="1" t="s">
        <v>3</v>
      </c>
      <c r="B22" s="4">
        <v>772.221</v>
      </c>
      <c r="C22" s="4">
        <v>1105.951</v>
      </c>
      <c r="D22" s="4">
        <v>1530.2449999999999</v>
      </c>
    </row>
    <row r="23" spans="1:4">
      <c r="A23" s="1" t="s">
        <v>3</v>
      </c>
      <c r="B23" s="4">
        <v>1184.164</v>
      </c>
      <c r="C23" s="4">
        <v>1655.26</v>
      </c>
      <c r="D23" s="4">
        <v>1181.0440000000001</v>
      </c>
    </row>
    <row r="24" spans="1:4">
      <c r="A24" s="1" t="s">
        <v>3</v>
      </c>
      <c r="B24" s="4">
        <v>792.63199999999995</v>
      </c>
      <c r="C24" s="4">
        <v>2353.7930000000001</v>
      </c>
      <c r="D24" s="4">
        <v>1862.9870000000001</v>
      </c>
    </row>
    <row r="25" spans="1:4">
      <c r="A25" s="1" t="s">
        <v>3</v>
      </c>
      <c r="B25" s="4">
        <v>1140.6369999999999</v>
      </c>
      <c r="C25" s="4">
        <v>2336.3980000000001</v>
      </c>
      <c r="D25" s="4">
        <v>1660.5129999999999</v>
      </c>
    </row>
    <row r="26" spans="1:4">
      <c r="A26" s="1" t="s">
        <v>3</v>
      </c>
      <c r="B26" s="4">
        <v>983.38</v>
      </c>
      <c r="C26" s="4">
        <v>2416.9769999999999</v>
      </c>
      <c r="D26" s="4">
        <v>1695.5889999999999</v>
      </c>
    </row>
    <row r="27" spans="1:4">
      <c r="A27" s="1" t="s">
        <v>3</v>
      </c>
      <c r="B27" s="4">
        <v>473.64499999999998</v>
      </c>
      <c r="C27" s="4">
        <v>1391.2660000000001</v>
      </c>
      <c r="D27" s="4">
        <v>1704.559</v>
      </c>
    </row>
    <row r="28" spans="1:4">
      <c r="A28" s="1" t="s">
        <v>3</v>
      </c>
      <c r="B28" s="4">
        <v>402.19200000000001</v>
      </c>
      <c r="C28" s="4">
        <v>1351.9259999999999</v>
      </c>
      <c r="D28" s="4">
        <v>2672.52</v>
      </c>
    </row>
    <row r="29" spans="1:4">
      <c r="A29" s="1" t="s">
        <v>3</v>
      </c>
      <c r="B29" s="4">
        <v>622.34799999999996</v>
      </c>
      <c r="C29" s="4">
        <v>1501.7470000000001</v>
      </c>
      <c r="D29" s="4">
        <v>2144.402</v>
      </c>
    </row>
    <row r="30" spans="1:4">
      <c r="A30" s="1" t="s">
        <v>3</v>
      </c>
      <c r="B30" s="4">
        <v>629.21199999999999</v>
      </c>
      <c r="C30" s="4">
        <v>1250.806</v>
      </c>
      <c r="D30" s="4">
        <v>1245.2670000000001</v>
      </c>
    </row>
    <row r="31" spans="1:4">
      <c r="A31" s="1" t="s">
        <v>3</v>
      </c>
      <c r="B31" s="4">
        <v>560.75</v>
      </c>
      <c r="C31" s="4">
        <v>2172.1460000000002</v>
      </c>
      <c r="D31" s="4">
        <v>1455.828</v>
      </c>
    </row>
    <row r="32" spans="1:4">
      <c r="A32" s="1" t="s">
        <v>3</v>
      </c>
      <c r="B32" s="4">
        <v>823.00199999999995</v>
      </c>
      <c r="C32" s="4">
        <v>2220.1190000000001</v>
      </c>
      <c r="D32" s="4">
        <v>1958.8030000000001</v>
      </c>
    </row>
    <row r="33" spans="1:4">
      <c r="A33" s="1" t="s">
        <v>3</v>
      </c>
      <c r="B33" s="4">
        <v>533.78599999999994</v>
      </c>
      <c r="C33" s="4">
        <v>2607.1260000000002</v>
      </c>
      <c r="D33" s="4">
        <v>1771.4870000000001</v>
      </c>
    </row>
    <row r="34" spans="1:4">
      <c r="A34" s="1" t="s">
        <v>3</v>
      </c>
      <c r="B34" s="4">
        <v>693.904</v>
      </c>
      <c r="C34" s="4">
        <v>1581.0519999999999</v>
      </c>
      <c r="D34" s="4">
        <v>2025.731</v>
      </c>
    </row>
    <row r="35" spans="1:4">
      <c r="A35" s="1" t="s">
        <v>3</v>
      </c>
      <c r="B35" s="4">
        <v>1270.0989999999999</v>
      </c>
      <c r="C35" s="4">
        <v>1277.1969999999999</v>
      </c>
      <c r="D35" s="4">
        <v>3893.0859999999998</v>
      </c>
    </row>
    <row r="36" spans="1:4">
      <c r="A36" s="1" t="s">
        <v>3</v>
      </c>
      <c r="B36" s="4">
        <v>1032.1849999999999</v>
      </c>
      <c r="C36" s="4">
        <v>3484.2370000000001</v>
      </c>
      <c r="D36" s="4">
        <v>2486.5569999999998</v>
      </c>
    </row>
    <row r="37" spans="1:4">
      <c r="A37" s="1" t="s">
        <v>3</v>
      </c>
      <c r="B37" s="4">
        <v>594.94200000000001</v>
      </c>
      <c r="C37" s="4">
        <v>1440.799</v>
      </c>
      <c r="D37" s="4">
        <v>1474.367</v>
      </c>
    </row>
    <row r="38" spans="1:4">
      <c r="A38" s="1" t="s">
        <v>3</v>
      </c>
      <c r="B38" s="4">
        <v>710.33699999999999</v>
      </c>
      <c r="C38" s="4">
        <v>2328.2069999999999</v>
      </c>
      <c r="D38" s="4">
        <v>2495.2150000000001</v>
      </c>
    </row>
    <row r="39" spans="1:4">
      <c r="A39" s="1" t="s">
        <v>3</v>
      </c>
      <c r="B39" s="4">
        <v>815.25300000000004</v>
      </c>
      <c r="C39" s="4">
        <v>1267.4469999999999</v>
      </c>
      <c r="D39" s="4">
        <v>1753.9880000000001</v>
      </c>
    </row>
    <row r="40" spans="1:4">
      <c r="A40" s="1" t="s">
        <v>3</v>
      </c>
      <c r="B40" s="4">
        <v>1888.729</v>
      </c>
      <c r="C40" s="4">
        <v>944.24699999999996</v>
      </c>
      <c r="D40" s="4">
        <v>2966.364</v>
      </c>
    </row>
    <row r="41" spans="1:4">
      <c r="A41" s="1" t="s">
        <v>3</v>
      </c>
      <c r="B41" s="4">
        <v>829.16399999999999</v>
      </c>
      <c r="C41" s="4">
        <v>1892.655</v>
      </c>
      <c r="D41" s="4">
        <v>2084.65</v>
      </c>
    </row>
  </sheetData>
  <pageMargins left="0.7" right="0.7" top="0.75" bottom="0.75" header="0.3" footer="0.3"/>
  <pageSetup paperSize="9"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workbookViewId="0">
      <selection activeCell="J14" sqref="J14"/>
    </sheetView>
  </sheetViews>
  <sheetFormatPr baseColWidth="10" defaultColWidth="9.1640625" defaultRowHeight="14" x14ac:dyDescent="0"/>
  <cols>
    <col min="1" max="1" width="13.5" style="5" customWidth="1"/>
    <col min="2" max="2" width="10.5" customWidth="1"/>
    <col min="3" max="3" width="19" customWidth="1"/>
    <col min="4" max="4" width="13.33203125" customWidth="1"/>
  </cols>
  <sheetData>
    <row r="1" spans="1:4">
      <c r="A1" s="1"/>
      <c r="B1" s="3" t="s">
        <v>0</v>
      </c>
      <c r="C1" s="3" t="s">
        <v>4</v>
      </c>
      <c r="D1" s="3" t="s">
        <v>5</v>
      </c>
    </row>
    <row r="2" spans="1:4">
      <c r="A2" s="1" t="s">
        <v>3</v>
      </c>
      <c r="B2" s="4">
        <v>883.17</v>
      </c>
      <c r="C2" s="4">
        <v>2670.9340000000002</v>
      </c>
      <c r="D2" s="4">
        <v>5156.3729999999996</v>
      </c>
    </row>
    <row r="3" spans="1:4">
      <c r="A3" s="1" t="s">
        <v>3</v>
      </c>
      <c r="B3" s="4">
        <v>1425.172</v>
      </c>
      <c r="C3" s="4">
        <v>3248.5590000000002</v>
      </c>
      <c r="D3" s="4">
        <v>2230.415</v>
      </c>
    </row>
    <row r="4" spans="1:4">
      <c r="A4" s="1" t="s">
        <v>3</v>
      </c>
      <c r="B4" s="4">
        <v>1088.712</v>
      </c>
      <c r="C4" s="4">
        <v>2930.768</v>
      </c>
      <c r="D4" s="4">
        <v>1752.61</v>
      </c>
    </row>
    <row r="5" spans="1:4">
      <c r="A5" s="1" t="s">
        <v>3</v>
      </c>
      <c r="B5" s="4">
        <v>1766.2349999999999</v>
      </c>
      <c r="C5" s="4">
        <v>4518.9960000000001</v>
      </c>
      <c r="D5" s="4">
        <v>2234.8609999999999</v>
      </c>
    </row>
    <row r="6" spans="1:4">
      <c r="A6" s="1" t="s">
        <v>3</v>
      </c>
      <c r="B6" s="4">
        <v>1276.625</v>
      </c>
      <c r="C6" s="4">
        <v>2253.7130000000002</v>
      </c>
      <c r="D6" s="4">
        <v>6208.1360000000004</v>
      </c>
    </row>
    <row r="7" spans="1:4">
      <c r="A7" s="1" t="s">
        <v>3</v>
      </c>
      <c r="B7" s="4">
        <v>1401.0170000000001</v>
      </c>
      <c r="C7" s="4">
        <v>1450.2639999999999</v>
      </c>
      <c r="D7" s="4">
        <v>4029.8539999999998</v>
      </c>
    </row>
    <row r="8" spans="1:4">
      <c r="A8" s="1" t="s">
        <v>3</v>
      </c>
      <c r="B8" s="4">
        <v>881.79100000000005</v>
      </c>
      <c r="C8" s="4">
        <v>2954.6109999999999</v>
      </c>
      <c r="D8" s="4">
        <v>4483.0619999999999</v>
      </c>
    </row>
    <row r="9" spans="1:4">
      <c r="A9" s="1" t="s">
        <v>3</v>
      </c>
      <c r="B9" s="4">
        <v>1925.703</v>
      </c>
      <c r="C9" s="4">
        <v>2980.7689999999998</v>
      </c>
      <c r="D9" s="4">
        <v>4895.6030000000001</v>
      </c>
    </row>
    <row r="10" spans="1:4">
      <c r="A10" s="1" t="s">
        <v>3</v>
      </c>
      <c r="B10" s="4">
        <v>1140.0129999999999</v>
      </c>
      <c r="C10" s="4">
        <v>2725.1729999999998</v>
      </c>
      <c r="D10" s="4">
        <v>4948.5420000000004</v>
      </c>
    </row>
    <row r="11" spans="1:4">
      <c r="A11" s="1" t="s">
        <v>3</v>
      </c>
      <c r="B11" s="4">
        <v>1284.348</v>
      </c>
      <c r="C11" s="4">
        <v>2645.9720000000002</v>
      </c>
      <c r="D11" s="4">
        <v>7859.6270000000004</v>
      </c>
    </row>
    <row r="12" spans="1:4">
      <c r="A12" s="1" t="s">
        <v>3</v>
      </c>
      <c r="B12" s="4">
        <v>781.94500000000005</v>
      </c>
      <c r="C12" s="4">
        <v>2645.9720000000002</v>
      </c>
      <c r="D12" s="4">
        <v>4915.2860000000001</v>
      </c>
    </row>
    <row r="13" spans="1:4">
      <c r="A13" s="1" t="s">
        <v>3</v>
      </c>
      <c r="B13" s="4">
        <v>968.94899999999996</v>
      </c>
      <c r="C13" s="4">
        <v>2941.61</v>
      </c>
      <c r="D13" s="4">
        <v>3092.0549999999998</v>
      </c>
    </row>
    <row r="14" spans="1:4">
      <c r="A14" s="1" t="s">
        <v>3</v>
      </c>
      <c r="B14" s="4">
        <v>622.452</v>
      </c>
      <c r="C14" s="4">
        <v>3188.3910000000001</v>
      </c>
      <c r="D14" s="4">
        <v>2965.7919999999999</v>
      </c>
    </row>
    <row r="15" spans="1:4">
      <c r="A15" s="1" t="s">
        <v>3</v>
      </c>
      <c r="B15" s="4">
        <v>1378.24</v>
      </c>
      <c r="C15" s="4">
        <v>1382.2180000000001</v>
      </c>
      <c r="D15" s="4">
        <v>5222.3389999999999</v>
      </c>
    </row>
    <row r="16" spans="1:4">
      <c r="A16" s="1" t="s">
        <v>3</v>
      </c>
      <c r="B16" s="4">
        <v>937.48699999999997</v>
      </c>
      <c r="C16" s="4">
        <v>2138.6819999999998</v>
      </c>
      <c r="D16" s="4">
        <v>4598.6130000000003</v>
      </c>
    </row>
    <row r="17" spans="1:4">
      <c r="A17" s="1" t="s">
        <v>3</v>
      </c>
      <c r="B17" s="4">
        <v>768.68499999999995</v>
      </c>
      <c r="C17" s="4">
        <v>2564.587</v>
      </c>
      <c r="D17" s="4">
        <v>3285.8710000000001</v>
      </c>
    </row>
    <row r="18" spans="1:4">
      <c r="A18" s="1" t="s">
        <v>3</v>
      </c>
      <c r="B18" s="4">
        <v>1517.2439999999999</v>
      </c>
      <c r="C18" s="4">
        <v>3607.5889999999999</v>
      </c>
      <c r="D18" s="4">
        <v>6333.62</v>
      </c>
    </row>
    <row r="19" spans="1:4">
      <c r="A19" s="1" t="s">
        <v>3</v>
      </c>
      <c r="B19" s="4">
        <v>2630.605</v>
      </c>
      <c r="C19" s="4">
        <v>2005.1120000000001</v>
      </c>
      <c r="D19" s="4">
        <v>3217.4870000000001</v>
      </c>
    </row>
    <row r="20" spans="1:4">
      <c r="A20" s="1" t="s">
        <v>3</v>
      </c>
      <c r="B20" s="4">
        <v>1234.8150000000001</v>
      </c>
      <c r="C20" s="4">
        <v>3606.6010000000001</v>
      </c>
      <c r="D20" s="4">
        <v>4300.6610000000001</v>
      </c>
    </row>
    <row r="21" spans="1:4">
      <c r="A21" s="1" t="s">
        <v>3</v>
      </c>
      <c r="B21" s="4">
        <v>1796.0070000000001</v>
      </c>
      <c r="C21" s="4">
        <v>1177.7929999999999</v>
      </c>
      <c r="D21" s="4">
        <v>4163.1639999999998</v>
      </c>
    </row>
    <row r="22" spans="1:4">
      <c r="A22" s="1" t="s">
        <v>3</v>
      </c>
      <c r="B22" s="4">
        <v>3209.895</v>
      </c>
      <c r="C22" s="4">
        <v>5174.7039999999997</v>
      </c>
      <c r="D22" s="4">
        <v>3267.904</v>
      </c>
    </row>
    <row r="23" spans="1:4">
      <c r="A23" s="1" t="s">
        <v>3</v>
      </c>
      <c r="B23" s="4">
        <v>1511.9659999999999</v>
      </c>
      <c r="C23" s="4">
        <v>1550.89</v>
      </c>
      <c r="D23" s="4">
        <v>5598.9709999999995</v>
      </c>
    </row>
    <row r="24" spans="1:4">
      <c r="A24" s="1" t="s">
        <v>3</v>
      </c>
      <c r="B24" s="4">
        <v>2840.5160000000001</v>
      </c>
      <c r="C24" s="4">
        <v>1703.0250000000001</v>
      </c>
      <c r="D24" s="4">
        <v>4359.3459999999995</v>
      </c>
    </row>
    <row r="25" spans="1:4">
      <c r="A25" s="1" t="s">
        <v>3</v>
      </c>
      <c r="B25" s="4">
        <v>1107.615</v>
      </c>
      <c r="C25" s="4">
        <v>3347.8069999999998</v>
      </c>
      <c r="D25" s="4">
        <v>4359.3459999999995</v>
      </c>
    </row>
    <row r="26" spans="1:4">
      <c r="A26" s="1" t="s">
        <v>3</v>
      </c>
      <c r="B26" s="4">
        <v>976.28099999999995</v>
      </c>
      <c r="C26" s="4">
        <v>1506.3230000000001</v>
      </c>
      <c r="D26" s="4">
        <v>4675.2910000000002</v>
      </c>
    </row>
    <row r="27" spans="1:4">
      <c r="A27" s="1" t="s">
        <v>3</v>
      </c>
      <c r="B27" s="4">
        <v>3373.3670000000002</v>
      </c>
      <c r="C27" s="4">
        <v>1453.6959999999999</v>
      </c>
      <c r="D27" s="4">
        <v>2170.7939999999999</v>
      </c>
    </row>
    <row r="28" spans="1:4">
      <c r="A28" s="1" t="s">
        <v>3</v>
      </c>
      <c r="B28" s="4">
        <v>1120.46</v>
      </c>
      <c r="C28" s="4">
        <v>2977.154</v>
      </c>
      <c r="D28" s="4">
        <v>3348.0149999999999</v>
      </c>
    </row>
    <row r="29" spans="1:4">
      <c r="A29" s="1" t="s">
        <v>3</v>
      </c>
      <c r="B29" s="4">
        <v>1248.1020000000001</v>
      </c>
      <c r="C29" s="4">
        <v>4623.7299999999996</v>
      </c>
      <c r="D29" s="4">
        <v>4545.83</v>
      </c>
    </row>
    <row r="30" spans="1:4">
      <c r="A30" s="1" t="s">
        <v>3</v>
      </c>
      <c r="B30" s="4">
        <v>2224.7730000000001</v>
      </c>
      <c r="C30" s="4">
        <v>2985.3710000000001</v>
      </c>
      <c r="D30" s="4">
        <v>7515.3140000000003</v>
      </c>
    </row>
    <row r="31" spans="1:4">
      <c r="A31" s="1" t="s">
        <v>3</v>
      </c>
      <c r="B31" s="4">
        <v>1152.9359999999999</v>
      </c>
      <c r="C31" s="4">
        <v>2120.0909999999999</v>
      </c>
      <c r="D31" s="4">
        <v>5189.915</v>
      </c>
    </row>
    <row r="32" spans="1:4">
      <c r="A32" s="1" t="s">
        <v>3</v>
      </c>
      <c r="B32" s="4"/>
      <c r="C32" s="4"/>
      <c r="D32" s="4">
        <v>8207.033999999999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tabSelected="1" workbookViewId="0">
      <selection activeCell="C14" sqref="C14"/>
    </sheetView>
  </sheetViews>
  <sheetFormatPr baseColWidth="10" defaultColWidth="11.5" defaultRowHeight="12" x14ac:dyDescent="0"/>
  <cols>
    <col min="1" max="2" width="11.5" style="2"/>
    <col min="3" max="3" width="20.1640625" style="2" customWidth="1"/>
    <col min="4" max="16384" width="11.5" style="2"/>
  </cols>
  <sheetData>
    <row r="1" spans="1:14">
      <c r="A1" s="1"/>
      <c r="B1" s="1" t="s">
        <v>6</v>
      </c>
      <c r="C1" s="1" t="s">
        <v>7</v>
      </c>
      <c r="D1" s="1" t="s">
        <v>8</v>
      </c>
      <c r="G1" s="1" t="s">
        <v>6</v>
      </c>
      <c r="H1" s="1" t="s">
        <v>7</v>
      </c>
      <c r="I1" s="1" t="s">
        <v>8</v>
      </c>
      <c r="L1" s="1" t="s">
        <v>6</v>
      </c>
      <c r="M1" s="1" t="s">
        <v>7</v>
      </c>
      <c r="N1" s="1" t="s">
        <v>8</v>
      </c>
    </row>
    <row r="2" spans="1:14">
      <c r="A2" s="1" t="s">
        <v>0</v>
      </c>
      <c r="B2" s="2">
        <v>18</v>
      </c>
      <c r="C2" s="2">
        <v>313</v>
      </c>
      <c r="D2" s="2">
        <f>C2/B2</f>
        <v>17.388888888888889</v>
      </c>
      <c r="F2" s="1" t="s">
        <v>1</v>
      </c>
      <c r="G2" s="2">
        <v>8</v>
      </c>
      <c r="H2" s="2">
        <v>218</v>
      </c>
      <c r="I2" s="2">
        <f>H2/G2</f>
        <v>27.25</v>
      </c>
      <c r="K2" s="1" t="s">
        <v>2</v>
      </c>
      <c r="L2" s="2">
        <v>7</v>
      </c>
      <c r="M2" s="2">
        <v>534</v>
      </c>
      <c r="N2" s="2">
        <f>M2/L2</f>
        <v>76.285714285714292</v>
      </c>
    </row>
    <row r="3" spans="1:14">
      <c r="A3" s="1" t="s">
        <v>0</v>
      </c>
      <c r="B3" s="2">
        <v>21</v>
      </c>
      <c r="C3" s="2">
        <v>418</v>
      </c>
      <c r="D3" s="2">
        <f t="shared" ref="D3:D5" si="0">C3/B3</f>
        <v>19.904761904761905</v>
      </c>
      <c r="F3" s="1" t="s">
        <v>1</v>
      </c>
      <c r="G3" s="2">
        <v>11</v>
      </c>
      <c r="H3" s="2">
        <v>267</v>
      </c>
      <c r="I3" s="2">
        <f>H3/G3</f>
        <v>24.272727272727273</v>
      </c>
      <c r="K3" s="1" t="s">
        <v>2</v>
      </c>
      <c r="L3" s="2">
        <v>5</v>
      </c>
      <c r="M3" s="2">
        <v>427</v>
      </c>
      <c r="N3" s="2">
        <f>M3/L3</f>
        <v>85.4</v>
      </c>
    </row>
    <row r="4" spans="1:14">
      <c r="A4" s="1" t="s">
        <v>0</v>
      </c>
      <c r="B4" s="2">
        <v>13</v>
      </c>
      <c r="C4" s="2">
        <v>163</v>
      </c>
      <c r="D4" s="2">
        <f t="shared" si="0"/>
        <v>12.538461538461538</v>
      </c>
      <c r="F4" s="1" t="s">
        <v>1</v>
      </c>
      <c r="G4" s="2">
        <v>7</v>
      </c>
      <c r="H4" s="2">
        <v>315</v>
      </c>
      <c r="I4" s="2">
        <f>H4/G4</f>
        <v>45</v>
      </c>
      <c r="K4" s="1" t="s">
        <v>2</v>
      </c>
      <c r="L4" s="2">
        <v>5</v>
      </c>
      <c r="M4" s="2">
        <v>428</v>
      </c>
      <c r="N4" s="2">
        <f>M4/L4</f>
        <v>85.6</v>
      </c>
    </row>
    <row r="5" spans="1:14">
      <c r="A5" s="1" t="s">
        <v>0</v>
      </c>
      <c r="B5" s="2">
        <v>16</v>
      </c>
      <c r="C5" s="2">
        <v>221</v>
      </c>
      <c r="D5" s="2">
        <f t="shared" si="0"/>
        <v>13.8125</v>
      </c>
      <c r="F5" s="1" t="s">
        <v>1</v>
      </c>
      <c r="G5" s="2">
        <v>7</v>
      </c>
      <c r="H5" s="2">
        <v>269</v>
      </c>
      <c r="I5" s="2">
        <f>H5/G5</f>
        <v>38.428571428571431</v>
      </c>
      <c r="K5" s="1" t="s">
        <v>2</v>
      </c>
      <c r="L5" s="2">
        <v>5</v>
      </c>
      <c r="M5" s="2">
        <v>369</v>
      </c>
      <c r="N5" s="2">
        <f>M5/L5</f>
        <v>73.8</v>
      </c>
    </row>
    <row r="6" spans="1:14">
      <c r="B6" s="1"/>
      <c r="D6" s="1"/>
    </row>
    <row r="14" spans="1:14">
      <c r="B14" s="1"/>
      <c r="D14" s="1"/>
    </row>
    <row r="21" spans="1:4">
      <c r="A21" s="1"/>
    </row>
    <row r="22" spans="1:4">
      <c r="D22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workbookViewId="0">
      <selection activeCell="E7" sqref="A1:I11"/>
    </sheetView>
  </sheetViews>
  <sheetFormatPr baseColWidth="10" defaultColWidth="9.1640625" defaultRowHeight="14" x14ac:dyDescent="0"/>
  <cols>
    <col min="11" max="11" width="14" customWidth="1"/>
  </cols>
  <sheetData>
    <row r="1" spans="1:14">
      <c r="A1" s="1" t="s">
        <v>0</v>
      </c>
      <c r="B1" s="1" t="s">
        <v>6</v>
      </c>
      <c r="C1" s="1" t="s">
        <v>7</v>
      </c>
      <c r="D1" s="1" t="s">
        <v>8</v>
      </c>
      <c r="E1" s="2"/>
      <c r="F1" s="1" t="s">
        <v>4</v>
      </c>
      <c r="G1" s="1" t="s">
        <v>6</v>
      </c>
      <c r="H1" s="1" t="s">
        <v>7</v>
      </c>
      <c r="I1" s="1" t="s">
        <v>8</v>
      </c>
      <c r="K1" s="5" t="s">
        <v>9</v>
      </c>
      <c r="L1" s="5" t="s">
        <v>6</v>
      </c>
      <c r="M1" s="5" t="s">
        <v>7</v>
      </c>
      <c r="N1" s="5" t="s">
        <v>8</v>
      </c>
    </row>
    <row r="2" spans="1:14">
      <c r="A2" s="2"/>
      <c r="B2" s="2">
        <v>20</v>
      </c>
      <c r="C2" s="2">
        <v>520</v>
      </c>
      <c r="D2" s="2">
        <f>C2/B2</f>
        <v>26</v>
      </c>
      <c r="E2" s="2"/>
      <c r="F2" s="2"/>
      <c r="G2" s="2">
        <v>5</v>
      </c>
      <c r="H2" s="2">
        <v>426</v>
      </c>
      <c r="I2" s="2">
        <f t="shared" ref="I2:I11" si="0">H2/G2</f>
        <v>85.2</v>
      </c>
      <c r="L2">
        <v>2</v>
      </c>
      <c r="M2">
        <v>559</v>
      </c>
      <c r="N2">
        <f>M2/L2</f>
        <v>279.5</v>
      </c>
    </row>
    <row r="3" spans="1:14">
      <c r="A3" s="2"/>
      <c r="B3" s="2">
        <v>5</v>
      </c>
      <c r="C3" s="2">
        <v>251</v>
      </c>
      <c r="D3" s="2">
        <f t="shared" ref="D3:D11" si="1">C3/B3</f>
        <v>50.2</v>
      </c>
      <c r="E3" s="2"/>
      <c r="F3" s="2"/>
      <c r="G3" s="2">
        <v>4</v>
      </c>
      <c r="H3" s="2">
        <v>492</v>
      </c>
      <c r="I3" s="2">
        <f t="shared" si="0"/>
        <v>123</v>
      </c>
      <c r="L3">
        <v>3</v>
      </c>
      <c r="M3">
        <v>782</v>
      </c>
      <c r="N3">
        <f t="shared" ref="N3:N11" si="2">M3/L3</f>
        <v>260.66666666666669</v>
      </c>
    </row>
    <row r="4" spans="1:14">
      <c r="A4" s="2"/>
      <c r="B4" s="2">
        <v>18</v>
      </c>
      <c r="C4" s="2">
        <v>462</v>
      </c>
      <c r="D4" s="2">
        <f t="shared" si="1"/>
        <v>25.666666666666668</v>
      </c>
      <c r="E4" s="2"/>
      <c r="F4" s="2"/>
      <c r="G4" s="2">
        <v>2</v>
      </c>
      <c r="H4" s="2">
        <v>276</v>
      </c>
      <c r="I4" s="2">
        <f t="shared" si="0"/>
        <v>138</v>
      </c>
      <c r="L4">
        <v>2</v>
      </c>
      <c r="M4">
        <v>314</v>
      </c>
      <c r="N4">
        <f t="shared" si="2"/>
        <v>157</v>
      </c>
    </row>
    <row r="5" spans="1:14">
      <c r="A5" s="2"/>
      <c r="B5" s="2">
        <v>15</v>
      </c>
      <c r="C5" s="2">
        <v>497</v>
      </c>
      <c r="D5" s="2">
        <f t="shared" si="1"/>
        <v>33.133333333333333</v>
      </c>
      <c r="E5" s="2"/>
      <c r="F5" s="2"/>
      <c r="G5" s="2">
        <v>5</v>
      </c>
      <c r="H5" s="2">
        <v>821</v>
      </c>
      <c r="I5" s="2">
        <f t="shared" si="0"/>
        <v>164.2</v>
      </c>
      <c r="L5">
        <v>3</v>
      </c>
      <c r="M5">
        <v>363</v>
      </c>
      <c r="N5">
        <f t="shared" si="2"/>
        <v>121</v>
      </c>
    </row>
    <row r="6" spans="1:14">
      <c r="A6" s="2"/>
      <c r="B6" s="2">
        <v>5</v>
      </c>
      <c r="C6" s="2">
        <v>300</v>
      </c>
      <c r="D6" s="2">
        <f t="shared" si="1"/>
        <v>60</v>
      </c>
      <c r="E6" s="2"/>
      <c r="F6" s="2"/>
      <c r="G6" s="2">
        <v>4</v>
      </c>
      <c r="H6" s="2">
        <v>472</v>
      </c>
      <c r="I6" s="2">
        <f t="shared" si="0"/>
        <v>118</v>
      </c>
      <c r="L6">
        <v>4</v>
      </c>
      <c r="M6">
        <v>305</v>
      </c>
      <c r="N6">
        <f t="shared" si="2"/>
        <v>76.25</v>
      </c>
    </row>
    <row r="7" spans="1:14">
      <c r="A7" s="2"/>
      <c r="B7" s="2">
        <v>11</v>
      </c>
      <c r="C7" s="2">
        <v>384</v>
      </c>
      <c r="D7" s="2">
        <f t="shared" si="1"/>
        <v>34.909090909090907</v>
      </c>
      <c r="E7" s="2"/>
      <c r="F7" s="2"/>
      <c r="G7" s="2">
        <v>5</v>
      </c>
      <c r="H7" s="2">
        <v>486</v>
      </c>
      <c r="I7" s="2">
        <f t="shared" si="0"/>
        <v>97.2</v>
      </c>
      <c r="L7">
        <v>4</v>
      </c>
      <c r="M7">
        <v>300</v>
      </c>
      <c r="N7">
        <f t="shared" si="2"/>
        <v>75</v>
      </c>
    </row>
    <row r="8" spans="1:14">
      <c r="A8" s="2"/>
      <c r="B8" s="2">
        <v>15</v>
      </c>
      <c r="C8" s="2">
        <v>542</v>
      </c>
      <c r="D8" s="2">
        <f t="shared" si="1"/>
        <v>36.133333333333333</v>
      </c>
      <c r="E8" s="2"/>
      <c r="F8" s="2"/>
      <c r="G8" s="2">
        <v>4</v>
      </c>
      <c r="H8" s="2">
        <v>604</v>
      </c>
      <c r="I8" s="2">
        <f t="shared" si="0"/>
        <v>151</v>
      </c>
      <c r="L8">
        <v>3</v>
      </c>
      <c r="M8">
        <v>667</v>
      </c>
      <c r="N8">
        <f t="shared" si="2"/>
        <v>222.33333333333334</v>
      </c>
    </row>
    <row r="9" spans="1:14">
      <c r="A9" s="2"/>
      <c r="B9" s="2">
        <v>9</v>
      </c>
      <c r="C9" s="2">
        <v>427</v>
      </c>
      <c r="D9" s="2">
        <f t="shared" si="1"/>
        <v>47.444444444444443</v>
      </c>
      <c r="E9" s="2"/>
      <c r="F9" s="2"/>
      <c r="G9" s="2">
        <v>4</v>
      </c>
      <c r="H9" s="2">
        <v>559</v>
      </c>
      <c r="I9" s="2">
        <f t="shared" si="0"/>
        <v>139.75</v>
      </c>
      <c r="L9">
        <v>6</v>
      </c>
      <c r="M9">
        <v>822</v>
      </c>
      <c r="N9">
        <f t="shared" si="2"/>
        <v>137</v>
      </c>
    </row>
    <row r="10" spans="1:14">
      <c r="A10" s="2"/>
      <c r="B10" s="2">
        <v>6</v>
      </c>
      <c r="C10" s="2">
        <v>542</v>
      </c>
      <c r="D10" s="2">
        <f t="shared" si="1"/>
        <v>90.333333333333329</v>
      </c>
      <c r="E10" s="2"/>
      <c r="F10" s="2"/>
      <c r="G10" s="2">
        <v>7</v>
      </c>
      <c r="H10" s="2">
        <v>543</v>
      </c>
      <c r="I10" s="2">
        <f t="shared" si="0"/>
        <v>77.571428571428569</v>
      </c>
      <c r="L10">
        <v>4</v>
      </c>
      <c r="M10">
        <v>795</v>
      </c>
      <c r="N10">
        <f t="shared" si="2"/>
        <v>198.75</v>
      </c>
    </row>
    <row r="11" spans="1:14">
      <c r="A11" s="2"/>
      <c r="B11" s="2">
        <v>8</v>
      </c>
      <c r="C11" s="2">
        <v>299</v>
      </c>
      <c r="D11" s="2">
        <f t="shared" si="1"/>
        <v>37.375</v>
      </c>
      <c r="E11" s="2"/>
      <c r="F11" s="2"/>
      <c r="G11" s="2">
        <v>3</v>
      </c>
      <c r="H11" s="2">
        <v>664</v>
      </c>
      <c r="I11" s="2">
        <f t="shared" si="0"/>
        <v>221.33333333333334</v>
      </c>
      <c r="L11">
        <v>4</v>
      </c>
      <c r="M11">
        <v>313</v>
      </c>
      <c r="N11">
        <f t="shared" si="2"/>
        <v>78.25</v>
      </c>
    </row>
  </sheetData>
  <pageMargins left="0.7" right="0.7" top="0.75" bottom="0.75" header="0.3" footer="0.3"/>
  <pageSetup paperSize="9"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1"/>
  <sheetViews>
    <sheetView workbookViewId="0">
      <selection activeCell="C7" sqref="C7"/>
    </sheetView>
  </sheetViews>
  <sheetFormatPr baseColWidth="10" defaultColWidth="8.83203125" defaultRowHeight="12" x14ac:dyDescent="0"/>
  <cols>
    <col min="1" max="16384" width="8.83203125" style="2"/>
  </cols>
  <sheetData>
    <row r="1" spans="1:4">
      <c r="B1" s="3" t="s">
        <v>10</v>
      </c>
      <c r="C1" s="3" t="s">
        <v>11</v>
      </c>
      <c r="D1" s="3" t="s">
        <v>12</v>
      </c>
    </row>
    <row r="2" spans="1:4">
      <c r="A2" s="1" t="s">
        <v>3</v>
      </c>
      <c r="B2" s="4">
        <v>838.70699999999999</v>
      </c>
      <c r="C2" s="4">
        <v>1603.8030000000001</v>
      </c>
      <c r="D2" s="4">
        <v>1836.933</v>
      </c>
    </row>
    <row r="3" spans="1:4">
      <c r="A3" s="1" t="s">
        <v>3</v>
      </c>
      <c r="B3" s="4">
        <v>1740.806</v>
      </c>
      <c r="C3" s="4">
        <v>1759.3969999999999</v>
      </c>
      <c r="D3" s="4">
        <v>1749.412</v>
      </c>
    </row>
    <row r="4" spans="1:4">
      <c r="A4" s="1" t="s">
        <v>3</v>
      </c>
      <c r="B4" s="4">
        <v>2103.9699999999998</v>
      </c>
      <c r="C4" s="4">
        <v>1518.6479999999999</v>
      </c>
      <c r="D4" s="4">
        <v>1578.0619999999999</v>
      </c>
    </row>
    <row r="5" spans="1:4">
      <c r="A5" s="1" t="s">
        <v>3</v>
      </c>
      <c r="B5" s="4">
        <v>1007.769</v>
      </c>
      <c r="C5" s="4">
        <v>1054.598</v>
      </c>
      <c r="D5" s="4">
        <v>1208.319</v>
      </c>
    </row>
    <row r="6" spans="1:4">
      <c r="A6" s="1" t="s">
        <v>3</v>
      </c>
      <c r="B6" s="4">
        <v>555.80999999999995</v>
      </c>
      <c r="C6" s="4">
        <v>1402.057</v>
      </c>
      <c r="D6" s="4">
        <v>1019.054</v>
      </c>
    </row>
    <row r="7" spans="1:4">
      <c r="A7" s="1" t="s">
        <v>3</v>
      </c>
      <c r="B7" s="4">
        <v>1368.7750000000001</v>
      </c>
      <c r="C7" s="4">
        <v>1661.1890000000001</v>
      </c>
      <c r="D7" s="4">
        <v>1149.998</v>
      </c>
    </row>
    <row r="8" spans="1:4">
      <c r="A8" s="1" t="s">
        <v>3</v>
      </c>
      <c r="B8" s="4">
        <v>915.80200000000002</v>
      </c>
      <c r="C8" s="4">
        <v>802.17499999999995</v>
      </c>
      <c r="D8" s="4">
        <v>1117.8599999999999</v>
      </c>
    </row>
    <row r="9" spans="1:4">
      <c r="A9" s="1" t="s">
        <v>3</v>
      </c>
      <c r="B9" s="4">
        <v>576.53300000000002</v>
      </c>
      <c r="C9" s="4">
        <v>2427.299</v>
      </c>
      <c r="D9" s="4">
        <v>1637.2670000000001</v>
      </c>
    </row>
    <row r="10" spans="1:4">
      <c r="A10" s="1" t="s">
        <v>3</v>
      </c>
      <c r="B10" s="4">
        <v>721.93399999999997</v>
      </c>
      <c r="C10" s="4">
        <v>1805.393</v>
      </c>
      <c r="D10" s="4">
        <v>2378.442</v>
      </c>
    </row>
    <row r="11" spans="1:4">
      <c r="A11" s="1" t="s">
        <v>3</v>
      </c>
      <c r="B11" s="4">
        <v>552.66399999999999</v>
      </c>
      <c r="C11" s="4">
        <v>1624.865</v>
      </c>
      <c r="D11" s="4">
        <v>1129.0920000000001</v>
      </c>
    </row>
    <row r="12" spans="1:4">
      <c r="A12" s="1" t="s">
        <v>3</v>
      </c>
      <c r="B12" s="4">
        <v>517.92499999999995</v>
      </c>
      <c r="C12" s="4">
        <v>2427.299</v>
      </c>
      <c r="D12" s="4">
        <v>1617.9480000000001</v>
      </c>
    </row>
    <row r="13" spans="1:4">
      <c r="A13" s="1" t="s">
        <v>3</v>
      </c>
      <c r="B13" s="4">
        <v>1054</v>
      </c>
      <c r="C13" s="4">
        <v>1805.393</v>
      </c>
      <c r="D13" s="4">
        <v>1362.223</v>
      </c>
    </row>
    <row r="14" spans="1:4">
      <c r="A14" s="1" t="s">
        <v>3</v>
      </c>
      <c r="B14" s="4">
        <v>1769.7190000000001</v>
      </c>
      <c r="C14" s="4">
        <v>1624.865</v>
      </c>
      <c r="D14" s="4">
        <v>1812.3879999999999</v>
      </c>
    </row>
    <row r="15" spans="1:4">
      <c r="A15" s="1" t="s">
        <v>3</v>
      </c>
      <c r="B15" s="4">
        <v>1085.124</v>
      </c>
      <c r="C15" s="4">
        <v>1751.492</v>
      </c>
      <c r="D15" s="4">
        <v>1323.2460000000001</v>
      </c>
    </row>
    <row r="16" spans="1:4">
      <c r="A16" s="1" t="s">
        <v>3</v>
      </c>
      <c r="B16" s="4">
        <v>1105.5609999999999</v>
      </c>
      <c r="C16" s="4">
        <v>1401.4590000000001</v>
      </c>
      <c r="D16" s="4">
        <v>1766.3130000000001</v>
      </c>
    </row>
    <row r="17" spans="1:4">
      <c r="A17" s="1" t="s">
        <v>3</v>
      </c>
      <c r="B17" s="4">
        <v>707.42499999999995</v>
      </c>
      <c r="C17" s="4">
        <v>990.71199999999999</v>
      </c>
      <c r="D17" s="4">
        <v>1576.1120000000001</v>
      </c>
    </row>
    <row r="18" spans="1:4">
      <c r="A18" s="1" t="s">
        <v>3</v>
      </c>
      <c r="B18" s="4">
        <v>1500.3430000000001</v>
      </c>
      <c r="C18" s="4">
        <v>1115.3900000000001</v>
      </c>
      <c r="D18" s="4">
        <v>2585.7269999999999</v>
      </c>
    </row>
    <row r="19" spans="1:4">
      <c r="A19" s="1" t="s">
        <v>3</v>
      </c>
      <c r="B19" s="4">
        <v>742.57899999999995</v>
      </c>
      <c r="C19" s="4">
        <v>859.50800000000004</v>
      </c>
      <c r="D19" s="4">
        <v>2417.991</v>
      </c>
    </row>
    <row r="20" spans="1:4">
      <c r="A20" s="1" t="s">
        <v>3</v>
      </c>
      <c r="B20" s="4">
        <v>357.62599999999998</v>
      </c>
      <c r="C20" s="4">
        <v>1226.9359999999999</v>
      </c>
      <c r="D20" s="4">
        <v>2018.008</v>
      </c>
    </row>
    <row r="21" spans="1:4">
      <c r="A21" s="1" t="s">
        <v>3</v>
      </c>
      <c r="B21" s="4">
        <v>2174.7199999999998</v>
      </c>
      <c r="C21" s="4">
        <v>597.33399999999995</v>
      </c>
      <c r="D21" s="4">
        <v>1469.713</v>
      </c>
    </row>
    <row r="22" spans="1:4">
      <c r="A22" s="1" t="s">
        <v>3</v>
      </c>
      <c r="B22" s="4">
        <v>852.22799999999995</v>
      </c>
      <c r="C22" s="4">
        <v>589.11800000000005</v>
      </c>
      <c r="D22" s="4">
        <v>1705.8589999999999</v>
      </c>
    </row>
    <row r="23" spans="1:4">
      <c r="A23" s="1" t="s">
        <v>3</v>
      </c>
      <c r="B23" s="4">
        <v>682.59299999999996</v>
      </c>
      <c r="C23" s="4">
        <v>715.25099999999998</v>
      </c>
      <c r="D23" s="4">
        <v>1878.5619999999999</v>
      </c>
    </row>
    <row r="24" spans="1:4">
      <c r="A24" s="1" t="s">
        <v>3</v>
      </c>
      <c r="B24" s="4">
        <v>551.33699999999999</v>
      </c>
      <c r="C24" s="4">
        <v>1372.415</v>
      </c>
      <c r="D24" s="4">
        <v>1388.25</v>
      </c>
    </row>
    <row r="25" spans="1:4">
      <c r="A25" s="1" t="s">
        <v>3</v>
      </c>
      <c r="B25" s="4">
        <v>1619.43</v>
      </c>
      <c r="C25" s="4">
        <v>1562.9290000000001</v>
      </c>
      <c r="D25" s="4">
        <v>1786.36</v>
      </c>
    </row>
    <row r="26" spans="1:4">
      <c r="A26" s="1" t="s">
        <v>3</v>
      </c>
      <c r="B26" s="4">
        <v>1631.885</v>
      </c>
      <c r="C26" s="4">
        <v>1832.7470000000001</v>
      </c>
      <c r="D26" s="4">
        <v>1645.588</v>
      </c>
    </row>
    <row r="27" spans="1:4">
      <c r="A27" s="1" t="s">
        <v>3</v>
      </c>
      <c r="B27" s="4">
        <v>1466.0989999999999</v>
      </c>
      <c r="C27" s="4">
        <v>642.23900000000003</v>
      </c>
      <c r="D27" s="4">
        <v>2588.2489999999998</v>
      </c>
    </row>
    <row r="28" spans="1:4">
      <c r="A28" s="1" t="s">
        <v>3</v>
      </c>
      <c r="B28" s="4">
        <v>1463.5250000000001</v>
      </c>
      <c r="C28" s="4">
        <v>2043.932</v>
      </c>
      <c r="D28" s="4">
        <v>2495.1109999999999</v>
      </c>
    </row>
    <row r="29" spans="1:4">
      <c r="A29" s="1" t="s">
        <v>3</v>
      </c>
      <c r="B29" s="4">
        <v>859.11800000000005</v>
      </c>
      <c r="C29" s="4">
        <v>1417.9960000000001</v>
      </c>
      <c r="D29" s="4">
        <v>2020.895</v>
      </c>
    </row>
    <row r="30" spans="1:4">
      <c r="A30" s="1" t="s">
        <v>3</v>
      </c>
      <c r="B30" s="4">
        <v>773.46900000000005</v>
      </c>
      <c r="C30" s="4">
        <v>1151.1679999999999</v>
      </c>
      <c r="D30" s="4">
        <v>1482.038</v>
      </c>
    </row>
    <row r="31" spans="1:4">
      <c r="A31" s="1" t="s">
        <v>3</v>
      </c>
      <c r="B31" s="4">
        <v>715.77099999999996</v>
      </c>
      <c r="C31" s="4">
        <v>1617.896</v>
      </c>
      <c r="D31" s="4">
        <v>1798.0609999999999</v>
      </c>
    </row>
    <row r="32" spans="1:4">
      <c r="A32" s="1" t="s">
        <v>3</v>
      </c>
      <c r="B32" s="4">
        <v>918.40200000000004</v>
      </c>
      <c r="C32" s="4">
        <v>1140.5329999999999</v>
      </c>
      <c r="D32" s="4">
        <v>3153.0549999999998</v>
      </c>
    </row>
    <row r="33" spans="1:4">
      <c r="A33" s="1" t="s">
        <v>3</v>
      </c>
      <c r="B33" s="4">
        <v>390.49200000000002</v>
      </c>
      <c r="C33" s="4">
        <v>1239.3130000000001</v>
      </c>
      <c r="D33" s="4">
        <v>1372.8309999999999</v>
      </c>
    </row>
    <row r="34" spans="1:4">
      <c r="A34" s="1" t="s">
        <v>3</v>
      </c>
      <c r="B34" s="4">
        <v>438.36099999999999</v>
      </c>
      <c r="C34" s="4">
        <v>589.11800000000005</v>
      </c>
      <c r="D34" s="4">
        <v>1377.1210000000001</v>
      </c>
    </row>
    <row r="35" spans="1:4">
      <c r="A35" s="1" t="s">
        <v>3</v>
      </c>
      <c r="B35" s="4">
        <v>589.846</v>
      </c>
      <c r="C35" s="4">
        <v>715.25099999999998</v>
      </c>
      <c r="D35" s="4">
        <v>1542.3879999999999</v>
      </c>
    </row>
    <row r="36" spans="1:4">
      <c r="A36" s="1" t="s">
        <v>3</v>
      </c>
      <c r="B36" s="4">
        <v>1094.848</v>
      </c>
      <c r="C36" s="4">
        <v>1372.415</v>
      </c>
      <c r="D36" s="4">
        <v>731.16399999999999</v>
      </c>
    </row>
    <row r="37" spans="1:4">
      <c r="A37" s="1" t="s">
        <v>3</v>
      </c>
      <c r="B37" s="4">
        <v>1092.7940000000001</v>
      </c>
      <c r="C37" s="4">
        <v>1562.9290000000001</v>
      </c>
      <c r="D37" s="4">
        <v>1490.644</v>
      </c>
    </row>
    <row r="38" spans="1:4">
      <c r="A38" s="1" t="s">
        <v>3</v>
      </c>
      <c r="B38" s="4">
        <v>441.09100000000001</v>
      </c>
      <c r="C38" s="4">
        <v>1832.7470000000001</v>
      </c>
      <c r="D38" s="4">
        <v>683.32100000000003</v>
      </c>
    </row>
    <row r="39" spans="1:4">
      <c r="A39" s="1" t="s">
        <v>3</v>
      </c>
      <c r="B39" s="4">
        <v>1230.5250000000001</v>
      </c>
      <c r="C39" s="4">
        <v>642.23900000000003</v>
      </c>
      <c r="D39" s="4">
        <v>615.01499999999999</v>
      </c>
    </row>
    <row r="40" spans="1:4">
      <c r="A40" s="1" t="s">
        <v>3</v>
      </c>
      <c r="B40" s="4">
        <v>1289.184</v>
      </c>
      <c r="C40" s="4">
        <v>2043.932</v>
      </c>
      <c r="D40" s="4">
        <v>1009.615</v>
      </c>
    </row>
    <row r="41" spans="1:4">
      <c r="A41" s="1" t="s">
        <v>3</v>
      </c>
      <c r="B41" s="4">
        <v>309.44499999999999</v>
      </c>
      <c r="C41" s="4">
        <v>1417.9960000000001</v>
      </c>
      <c r="D41" s="4">
        <v>1430.529</v>
      </c>
    </row>
    <row r="42" spans="1:4">
      <c r="A42" s="1" t="s">
        <v>3</v>
      </c>
      <c r="B42" s="4">
        <v>675.02700000000004</v>
      </c>
      <c r="C42" s="4">
        <v>1151.1679999999999</v>
      </c>
      <c r="D42" s="4">
        <v>1401.4590000000001</v>
      </c>
    </row>
    <row r="43" spans="1:4">
      <c r="A43" s="1" t="s">
        <v>3</v>
      </c>
      <c r="B43" s="4">
        <v>858.72799999999995</v>
      </c>
      <c r="C43" s="4">
        <v>1617.896</v>
      </c>
      <c r="D43" s="4">
        <v>1597.1210000000001</v>
      </c>
    </row>
    <row r="44" spans="1:4">
      <c r="A44" s="1" t="s">
        <v>3</v>
      </c>
      <c r="B44" s="4">
        <v>460.98200000000003</v>
      </c>
      <c r="C44" s="4">
        <v>1140.5329999999999</v>
      </c>
      <c r="D44" s="4">
        <v>769.49099999999999</v>
      </c>
    </row>
    <row r="45" spans="1:4">
      <c r="A45" s="1" t="s">
        <v>3</v>
      </c>
      <c r="B45" s="4">
        <v>526.27200000000005</v>
      </c>
      <c r="C45" s="4">
        <v>1239.3130000000001</v>
      </c>
      <c r="D45" s="4">
        <v>1496.521</v>
      </c>
    </row>
    <row r="46" spans="1:4">
      <c r="A46" s="1" t="s">
        <v>3</v>
      </c>
      <c r="B46" s="4">
        <v>527.41600000000005</v>
      </c>
      <c r="C46" s="4">
        <v>1900.819</v>
      </c>
      <c r="D46" s="4">
        <v>827.18799999999999</v>
      </c>
    </row>
    <row r="47" spans="1:4">
      <c r="A47" s="1" t="s">
        <v>3</v>
      </c>
      <c r="B47" s="4">
        <v>456.822</v>
      </c>
      <c r="C47" s="4">
        <v>1563.1890000000001</v>
      </c>
      <c r="D47" s="4">
        <v>685.03800000000001</v>
      </c>
    </row>
    <row r="48" spans="1:4">
      <c r="A48" s="1" t="s">
        <v>3</v>
      </c>
      <c r="B48" s="4">
        <v>454.24799999999999</v>
      </c>
      <c r="C48" s="4">
        <v>955.89599999999996</v>
      </c>
      <c r="D48" s="4">
        <v>1776.0640000000001</v>
      </c>
    </row>
    <row r="49" spans="1:4">
      <c r="A49" s="1" t="s">
        <v>3</v>
      </c>
      <c r="B49" s="4">
        <v>1602.7629999999999</v>
      </c>
      <c r="C49" s="4">
        <v>1195.6559999999999</v>
      </c>
      <c r="D49" s="4">
        <v>1315.2639999999999</v>
      </c>
    </row>
    <row r="50" spans="1:4">
      <c r="A50" s="1" t="s">
        <v>3</v>
      </c>
      <c r="B50" s="4">
        <v>622.79</v>
      </c>
      <c r="C50" s="4"/>
      <c r="D50" s="4"/>
    </row>
    <row r="51" spans="1:4">
      <c r="A51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"/>
  <sheetViews>
    <sheetView workbookViewId="0">
      <selection activeCell="D19" sqref="D19"/>
    </sheetView>
  </sheetViews>
  <sheetFormatPr baseColWidth="10" defaultColWidth="9.1640625" defaultRowHeight="14" x14ac:dyDescent="0"/>
  <sheetData>
    <row r="1" spans="1:18">
      <c r="A1" s="5" t="s">
        <v>13</v>
      </c>
      <c r="B1" s="5" t="s">
        <v>6</v>
      </c>
      <c r="C1" s="5" t="s">
        <v>7</v>
      </c>
      <c r="D1" s="5" t="s">
        <v>8</v>
      </c>
      <c r="F1" s="5" t="s">
        <v>11</v>
      </c>
      <c r="G1" s="5" t="s">
        <v>6</v>
      </c>
      <c r="H1" s="5" t="s">
        <v>7</v>
      </c>
      <c r="I1" s="5" t="s">
        <v>8</v>
      </c>
      <c r="K1" s="5" t="s">
        <v>12</v>
      </c>
      <c r="L1" s="5" t="s">
        <v>6</v>
      </c>
      <c r="M1" s="5" t="s">
        <v>7</v>
      </c>
      <c r="N1" s="5" t="s">
        <v>8</v>
      </c>
    </row>
    <row r="2" spans="1:18">
      <c r="B2">
        <v>8</v>
      </c>
      <c r="C2">
        <v>112</v>
      </c>
      <c r="D2">
        <f>C2/B2</f>
        <v>14</v>
      </c>
      <c r="G2">
        <v>5</v>
      </c>
      <c r="H2">
        <v>286</v>
      </c>
      <c r="I2">
        <f>H2/G2</f>
        <v>57.2</v>
      </c>
      <c r="L2">
        <v>10</v>
      </c>
      <c r="M2">
        <v>657.27300000000002</v>
      </c>
      <c r="N2">
        <f>M2/L2</f>
        <v>65.7273</v>
      </c>
    </row>
    <row r="3" spans="1:18">
      <c r="B3">
        <v>7</v>
      </c>
      <c r="C3">
        <v>121.47029999999999</v>
      </c>
      <c r="D3">
        <f>C3/B3</f>
        <v>17.352899999999998</v>
      </c>
      <c r="G3">
        <v>6</v>
      </c>
      <c r="H3">
        <v>288.85739999999998</v>
      </c>
      <c r="I3">
        <f t="shared" ref="I3:I11" si="0">H3/G3</f>
        <v>48.142899999999997</v>
      </c>
      <c r="L3">
        <v>8</v>
      </c>
      <c r="M3">
        <v>436</v>
      </c>
      <c r="N3">
        <f t="shared" ref="N3:N11" si="1">M3/L3</f>
        <v>54.5</v>
      </c>
    </row>
    <row r="4" spans="1:18">
      <c r="B4">
        <v>10</v>
      </c>
      <c r="C4">
        <v>196.364</v>
      </c>
      <c r="D4">
        <f t="shared" ref="D4:D11" si="2">C4/B4</f>
        <v>19.636400000000002</v>
      </c>
      <c r="G4">
        <v>11</v>
      </c>
      <c r="H4">
        <v>405.00020000000001</v>
      </c>
      <c r="I4">
        <f t="shared" si="0"/>
        <v>36.818199999999997</v>
      </c>
      <c r="L4">
        <v>5</v>
      </c>
      <c r="M4">
        <v>330</v>
      </c>
      <c r="N4">
        <f t="shared" si="1"/>
        <v>66</v>
      </c>
      <c r="P4" s="6"/>
      <c r="Q4" s="6"/>
      <c r="R4" s="6"/>
    </row>
    <row r="5" spans="1:18">
      <c r="B5">
        <v>16</v>
      </c>
      <c r="C5">
        <v>280</v>
      </c>
      <c r="D5">
        <f t="shared" si="2"/>
        <v>17.5</v>
      </c>
      <c r="G5">
        <v>9</v>
      </c>
      <c r="H5">
        <v>276.1875</v>
      </c>
      <c r="I5">
        <f t="shared" si="0"/>
        <v>30.6875</v>
      </c>
      <c r="L5">
        <v>12</v>
      </c>
      <c r="M5">
        <v>571.20000000000005</v>
      </c>
      <c r="N5">
        <f t="shared" si="1"/>
        <v>47.6</v>
      </c>
      <c r="P5" s="6"/>
      <c r="Q5" s="6"/>
      <c r="R5" s="6"/>
    </row>
    <row r="6" spans="1:18">
      <c r="B6">
        <v>12</v>
      </c>
      <c r="C6">
        <v>237.6</v>
      </c>
      <c r="D6">
        <f t="shared" si="2"/>
        <v>19.8</v>
      </c>
      <c r="G6">
        <v>10</v>
      </c>
      <c r="H6">
        <v>341.66699999999997</v>
      </c>
      <c r="I6">
        <f t="shared" si="0"/>
        <v>34.166699999999999</v>
      </c>
      <c r="L6">
        <v>7</v>
      </c>
      <c r="M6">
        <v>333.2</v>
      </c>
      <c r="N6">
        <f t="shared" si="1"/>
        <v>47.6</v>
      </c>
      <c r="P6" s="6"/>
      <c r="Q6" s="6"/>
      <c r="R6" s="6"/>
    </row>
    <row r="7" spans="1:18">
      <c r="B7">
        <v>15</v>
      </c>
      <c r="C7">
        <v>259.6155</v>
      </c>
      <c r="D7">
        <f t="shared" si="2"/>
        <v>17.307700000000001</v>
      </c>
      <c r="G7">
        <v>14</v>
      </c>
      <c r="H7">
        <v>380.8</v>
      </c>
      <c r="I7">
        <f t="shared" si="0"/>
        <v>27.2</v>
      </c>
      <c r="L7">
        <v>6</v>
      </c>
      <c r="M7">
        <v>525</v>
      </c>
      <c r="N7">
        <f t="shared" si="1"/>
        <v>87.5</v>
      </c>
      <c r="P7" s="6"/>
      <c r="Q7" s="6"/>
      <c r="R7" s="6"/>
    </row>
    <row r="8" spans="1:18">
      <c r="B8">
        <v>13</v>
      </c>
      <c r="C8">
        <v>247</v>
      </c>
      <c r="D8">
        <f t="shared" si="2"/>
        <v>19</v>
      </c>
      <c r="G8">
        <v>13</v>
      </c>
      <c r="H8">
        <v>387.8329</v>
      </c>
      <c r="I8">
        <f t="shared" si="0"/>
        <v>29.833300000000001</v>
      </c>
      <c r="L8">
        <v>9</v>
      </c>
      <c r="M8">
        <v>660.99959999999999</v>
      </c>
      <c r="N8">
        <f t="shared" si="1"/>
        <v>73.444400000000002</v>
      </c>
      <c r="P8" s="6"/>
      <c r="Q8" s="6"/>
      <c r="R8" s="6"/>
    </row>
    <row r="9" spans="1:18">
      <c r="B9">
        <v>12</v>
      </c>
      <c r="C9">
        <v>277.2</v>
      </c>
      <c r="D9">
        <f t="shared" si="2"/>
        <v>23.099999999999998</v>
      </c>
      <c r="G9">
        <v>4</v>
      </c>
      <c r="H9">
        <v>232</v>
      </c>
      <c r="I9">
        <f t="shared" si="0"/>
        <v>58</v>
      </c>
      <c r="L9">
        <v>5</v>
      </c>
      <c r="M9">
        <v>384</v>
      </c>
      <c r="N9">
        <f t="shared" si="1"/>
        <v>76.8</v>
      </c>
      <c r="P9" s="6" t="s">
        <v>14</v>
      </c>
      <c r="Q9" s="6"/>
      <c r="R9" s="6"/>
    </row>
    <row r="10" spans="1:18">
      <c r="B10">
        <v>8</v>
      </c>
      <c r="C10">
        <v>97.846400000000003</v>
      </c>
      <c r="D10">
        <f t="shared" si="2"/>
        <v>12.2308</v>
      </c>
      <c r="G10">
        <v>8</v>
      </c>
      <c r="H10">
        <v>341.33359999999999</v>
      </c>
      <c r="I10">
        <f t="shared" si="0"/>
        <v>42.666699999999999</v>
      </c>
      <c r="L10">
        <v>11</v>
      </c>
      <c r="M10">
        <v>878.625</v>
      </c>
      <c r="N10">
        <f t="shared" si="1"/>
        <v>79.875</v>
      </c>
      <c r="P10" s="6"/>
      <c r="Q10" s="6"/>
      <c r="R10" s="6"/>
    </row>
    <row r="11" spans="1:18">
      <c r="B11">
        <v>11</v>
      </c>
      <c r="C11">
        <v>206.64269999999999</v>
      </c>
      <c r="D11">
        <f t="shared" si="2"/>
        <v>18.785699999999999</v>
      </c>
      <c r="G11">
        <v>7</v>
      </c>
      <c r="H11">
        <v>231.875</v>
      </c>
      <c r="I11">
        <f t="shared" si="0"/>
        <v>33.125</v>
      </c>
      <c r="L11">
        <v>6</v>
      </c>
      <c r="M11">
        <v>343.00020000000001</v>
      </c>
      <c r="N11">
        <f t="shared" si="1"/>
        <v>57.166699999999999</v>
      </c>
      <c r="P11" s="6"/>
      <c r="Q11" s="6"/>
      <c r="R11" s="6"/>
    </row>
    <row r="12" spans="1:18">
      <c r="P12" s="6"/>
      <c r="Q12" s="6"/>
      <c r="R12" s="6"/>
    </row>
    <row r="13" spans="1:18">
      <c r="P13" s="6"/>
      <c r="Q13" s="6"/>
      <c r="R13" s="6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Figure 6A</vt:lpstr>
      <vt:lpstr>Figure 6B</vt:lpstr>
      <vt:lpstr>Figure 6C</vt:lpstr>
      <vt:lpstr>Figure 6D</vt:lpstr>
      <vt:lpstr>Figure 6E</vt:lpstr>
      <vt:lpstr>Figure 6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en</dc:creator>
  <cp:lastModifiedBy>Sophie Tartare-Deckert</cp:lastModifiedBy>
  <dcterms:created xsi:type="dcterms:W3CDTF">2021-11-29T23:19:02Z</dcterms:created>
  <dcterms:modified xsi:type="dcterms:W3CDTF">2021-12-08T08:52:52Z</dcterms:modified>
</cp:coreProperties>
</file>